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oshimoto\Desktop\論文\☆投稿中\★1 山田乾燥耐性論文\J Biol Eng 投稿\Revision\"/>
    </mc:Choice>
  </mc:AlternateContent>
  <xr:revisionPtr revIDLastSave="0" documentId="13_ncr:1_{62B5ED7C-B3BF-4EE3-B94C-3A7B73F0F564}" xr6:coauthVersionLast="47" xr6:coauthVersionMax="47" xr10:uidLastSave="{00000000-0000-0000-0000-000000000000}"/>
  <bookViews>
    <workbookView xWindow="-120" yWindow="-120" windowWidth="29040" windowHeight="15840" xr2:uid="{833E7770-BEBD-4DA8-84DF-45A75264B292}"/>
  </bookViews>
  <sheets>
    <sheet name="Table S2" sheetId="1" r:id="rId1"/>
  </sheets>
  <definedNames>
    <definedName name="_xlnm._FilterDatabase" localSheetId="0" hidden="1">'Table S2'!$E$5:$G$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5" uniqueCount="120">
  <si>
    <t>locus_tag</t>
  </si>
  <si>
    <t>gene</t>
  </si>
  <si>
    <t>sequence_id</t>
  </si>
  <si>
    <t>protein_id</t>
  </si>
  <si>
    <t>logFC_low</t>
  </si>
  <si>
    <t>FDR_low</t>
  </si>
  <si>
    <t>logFC_middle</t>
  </si>
  <si>
    <t>logCPM_middle</t>
  </si>
  <si>
    <t>FDR_middle</t>
  </si>
  <si>
    <t>AP024708.1</t>
  </si>
  <si>
    <t>-</t>
  </si>
  <si>
    <t>gene-TOL5_00060</t>
  </si>
  <si>
    <t>yheS</t>
  </si>
  <si>
    <t>ABC-F family regulatory ATPase</t>
  </si>
  <si>
    <t>BCX71806.1</t>
  </si>
  <si>
    <t>hypothetical protein</t>
  </si>
  <si>
    <t>LysR family transcriptional regulator</t>
  </si>
  <si>
    <t>peptidase</t>
  </si>
  <si>
    <t>RNA-splicing ligase</t>
  </si>
  <si>
    <t>BCX72672.1</t>
  </si>
  <si>
    <t>gene-TOL5_12610</t>
  </si>
  <si>
    <t>cca</t>
  </si>
  <si>
    <t>tRNA nucleotidyl transferase</t>
  </si>
  <si>
    <t>BCX73061.1</t>
  </si>
  <si>
    <t>gene-TOL5_16080</t>
  </si>
  <si>
    <t>rtcB_2</t>
  </si>
  <si>
    <t>BCX73408.1</t>
  </si>
  <si>
    <t>gene-TOL5_16560</t>
  </si>
  <si>
    <t>rplI</t>
  </si>
  <si>
    <t>50S ribosomal subunit protein L9</t>
  </si>
  <si>
    <t>BCX73456.1</t>
  </si>
  <si>
    <t>gene-TOL5_16580</t>
  </si>
  <si>
    <t>rpsF</t>
  </si>
  <si>
    <t>30S ribosomal subunit protein S6</t>
  </si>
  <si>
    <t>BCX73458.1</t>
  </si>
  <si>
    <t>gene-TOL5_18670</t>
  </si>
  <si>
    <t>recA</t>
  </si>
  <si>
    <t>DNA recombination and repair protein RecA</t>
  </si>
  <si>
    <t>BCX73667.1</t>
  </si>
  <si>
    <t>mnm(5)-s(2)U34-tRNA 2-thiolation sulfurtransferase</t>
  </si>
  <si>
    <t>AsnC family transcriptional regulator</t>
  </si>
  <si>
    <t>gene-TOL5_23610</t>
  </si>
  <si>
    <t>BCX74161.1</t>
  </si>
  <si>
    <t>gene-TOL5_24570</t>
  </si>
  <si>
    <t>BCX74257.1</t>
  </si>
  <si>
    <t>gene-TOL5_25460</t>
  </si>
  <si>
    <t>BCX74346.1</t>
  </si>
  <si>
    <t>gene-TOL5_26150</t>
  </si>
  <si>
    <t>uvrB</t>
  </si>
  <si>
    <t>excision nuclease of nucleotide excision repair</t>
  </si>
  <si>
    <t>BCX74415.1</t>
  </si>
  <si>
    <t>gene-TOL5_27610</t>
  </si>
  <si>
    <t>yegQ</t>
  </si>
  <si>
    <t>BCX74561.1</t>
  </si>
  <si>
    <t>gene-TOL5_32150</t>
  </si>
  <si>
    <t>dnaG</t>
  </si>
  <si>
    <t>DNA primase</t>
  </si>
  <si>
    <t>BCX75015.1</t>
  </si>
  <si>
    <t>gene-TOL5_33600</t>
  </si>
  <si>
    <t>nahR_2</t>
  </si>
  <si>
    <t>BCX75160.1</t>
  </si>
  <si>
    <t>gene-TOL5_34370</t>
  </si>
  <si>
    <t>ihfA</t>
  </si>
  <si>
    <t>integration host factor DNA-binding protein alpha subunit</t>
  </si>
  <si>
    <t>BCX75237.1</t>
  </si>
  <si>
    <t>gene-TOL5_34380</t>
  </si>
  <si>
    <t>pheT</t>
  </si>
  <si>
    <t>phenylalanine tRNA synthetase beta subunit</t>
  </si>
  <si>
    <t>BCX75238.1</t>
  </si>
  <si>
    <t>gene-TOL5_36600</t>
  </si>
  <si>
    <t>der</t>
  </si>
  <si>
    <t>ribosome-associated GTPase</t>
  </si>
  <si>
    <t>BCX75460.1</t>
  </si>
  <si>
    <t>gene-TOL5_38240</t>
  </si>
  <si>
    <t>ykgM</t>
  </si>
  <si>
    <t>50S ribosomal protein L31 type B</t>
  </si>
  <si>
    <t>BCX75624.1</t>
  </si>
  <si>
    <t>gene-TOL5_38480</t>
  </si>
  <si>
    <t>tusA</t>
  </si>
  <si>
    <t>BCX75648.1</t>
  </si>
  <si>
    <t>AP024709.1</t>
  </si>
  <si>
    <t>gene-TOL5_43620</t>
  </si>
  <si>
    <t>frmR</t>
  </si>
  <si>
    <t>regulator protein that represses frmRAB operon</t>
  </si>
  <si>
    <t>BCX76162.1</t>
  </si>
  <si>
    <t>COG_NAME</t>
  </si>
  <si>
    <t>COG_LETTER</t>
  </si>
  <si>
    <t>COG_DESCRIPTION</t>
  </si>
  <si>
    <t>L</t>
  </si>
  <si>
    <t>Replication, recombination and repair</t>
  </si>
  <si>
    <t>ABC cassette proteins with duplicated ATPase domains, Uup/ABCF family</t>
  </si>
  <si>
    <t>J</t>
  </si>
  <si>
    <t>Translation, ribosomal structure and biogenesis</t>
  </si>
  <si>
    <t>DNA-binding transcriptional regulator, LysR family</t>
  </si>
  <si>
    <t>K</t>
  </si>
  <si>
    <t>Transcription</t>
  </si>
  <si>
    <t>B</t>
  </si>
  <si>
    <t>Chromatin structure and dynamics</t>
  </si>
  <si>
    <t>Ribosomal protein L7/L12</t>
  </si>
  <si>
    <t>DNA-binding transcriptional regulator, Lrp family</t>
  </si>
  <si>
    <t>RNA-splicing ligase RtcB, repairs tRNA damage</t>
  </si>
  <si>
    <t>tRNA nucleotidyltransferase (CCA-adding enzyme)/poly(A) polymerase</t>
  </si>
  <si>
    <t>DNA-binding transcriptional regulator, FrmR family</t>
  </si>
  <si>
    <t>Ribosomal protein L9</t>
  </si>
  <si>
    <t>Ribosomal protein S6</t>
  </si>
  <si>
    <t>Sulfur carrier protein TusA (tRNA thiolation, molybdenum cofactor biosynthesis)</t>
  </si>
  <si>
    <t>RecA/RadA recombinase</t>
  </si>
  <si>
    <t>Transcriptional regulator, contains XRE-family HTH domain</t>
  </si>
  <si>
    <t>DNA-binding chromatin protein HU or IHF, alpha or beta variants</t>
  </si>
  <si>
    <t>Superfamily I DNA and/or RNA helicase</t>
  </si>
  <si>
    <t>Ribosomal protein L31</t>
  </si>
  <si>
    <t>Excinuclease UvrABC helicase subunit UvrB</t>
  </si>
  <si>
    <t>23S rRNA C2501 and tRNA U34 5'-hydroxylation protein RlhA/YrrN/YrrO, U32 peptidase family</t>
  </si>
  <si>
    <t>DNA primase (bacterial type)</t>
  </si>
  <si>
    <t>Phenylalanyl-tRNA synthetase beta subunit</t>
  </si>
  <si>
    <t>Double Era-like domain GTPase Der</t>
  </si>
  <si>
    <t>function</t>
    <phoneticPr fontId="18"/>
  </si>
  <si>
    <t>gene-TOL5_08720</t>
    <phoneticPr fontId="18"/>
  </si>
  <si>
    <t>logTPM_low</t>
    <phoneticPr fontId="18"/>
  </si>
  <si>
    <t>logTPM_middl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1BE85-9E48-45F0-AC91-BC9B8A6679F3}">
  <dimension ref="A1:O21"/>
  <sheetViews>
    <sheetView tabSelected="1" workbookViewId="0">
      <selection activeCell="F30" sqref="F30"/>
    </sheetView>
  </sheetViews>
  <sheetFormatPr defaultRowHeight="12" x14ac:dyDescent="0.4"/>
  <cols>
    <col min="1" max="1" width="14.875" style="1" customWidth="1"/>
    <col min="2" max="2" width="7.5" style="1" customWidth="1"/>
    <col min="3" max="3" width="37.625" style="1" customWidth="1"/>
    <col min="4" max="10" width="11.625" style="1" customWidth="1"/>
    <col min="11" max="12" width="9" style="1"/>
    <col min="13" max="13" width="20.625" style="1" customWidth="1"/>
    <col min="14" max="16384" width="9" style="1"/>
  </cols>
  <sheetData>
    <row r="1" spans="1:15" s="2" customFormat="1" x14ac:dyDescent="0.4">
      <c r="A1" s="2" t="s">
        <v>0</v>
      </c>
      <c r="B1" s="2" t="s">
        <v>1</v>
      </c>
      <c r="C1" s="2" t="s">
        <v>116</v>
      </c>
      <c r="D1" s="2" t="s">
        <v>4</v>
      </c>
      <c r="E1" s="2" t="s">
        <v>118</v>
      </c>
      <c r="F1" s="2" t="s">
        <v>5</v>
      </c>
      <c r="G1" s="2" t="s">
        <v>6</v>
      </c>
      <c r="H1" s="2" t="s">
        <v>119</v>
      </c>
      <c r="I1" s="2" t="s">
        <v>8</v>
      </c>
      <c r="J1" s="2" t="s">
        <v>7</v>
      </c>
      <c r="K1" s="2" t="s">
        <v>2</v>
      </c>
      <c r="L1" s="2" t="s">
        <v>3</v>
      </c>
      <c r="M1" s="2" t="s">
        <v>85</v>
      </c>
      <c r="N1" s="2" t="s">
        <v>86</v>
      </c>
      <c r="O1" s="2" t="s">
        <v>87</v>
      </c>
    </row>
    <row r="2" spans="1:15" x14ac:dyDescent="0.4">
      <c r="A2" s="1" t="s">
        <v>35</v>
      </c>
      <c r="B2" s="1" t="s">
        <v>36</v>
      </c>
      <c r="C2" s="1" t="s">
        <v>37</v>
      </c>
      <c r="D2" s="1">
        <v>4.2193428531481203</v>
      </c>
      <c r="E2" s="1">
        <v>12.08</v>
      </c>
      <c r="F2" s="1">
        <v>8.4085289967333096E-4</v>
      </c>
      <c r="G2" s="1">
        <v>0.78141765643837402</v>
      </c>
      <c r="H2" s="1">
        <v>9.36</v>
      </c>
      <c r="I2" s="1">
        <v>0.27764340877401</v>
      </c>
      <c r="J2" s="1">
        <v>11.667966521465599</v>
      </c>
      <c r="K2" s="1" t="s">
        <v>9</v>
      </c>
      <c r="L2" s="1" t="s">
        <v>38</v>
      </c>
      <c r="M2" s="1" t="s">
        <v>106</v>
      </c>
      <c r="N2" s="1" t="s">
        <v>88</v>
      </c>
      <c r="O2" s="1" t="s">
        <v>89</v>
      </c>
    </row>
    <row r="3" spans="1:15" x14ac:dyDescent="0.4">
      <c r="A3" s="1" t="s">
        <v>24</v>
      </c>
      <c r="B3" s="1" t="s">
        <v>25</v>
      </c>
      <c r="C3" s="1" t="s">
        <v>18</v>
      </c>
      <c r="D3" s="1">
        <v>3.3637273377384602</v>
      </c>
      <c r="E3" s="1">
        <v>8.1999999999999993</v>
      </c>
      <c r="F3" s="1">
        <v>1.4586065805324E-3</v>
      </c>
      <c r="G3" s="1">
        <v>1.4914883562930701</v>
      </c>
      <c r="H3" s="1">
        <v>6.95</v>
      </c>
      <c r="I3" s="1">
        <v>5.07067056360355E-2</v>
      </c>
      <c r="J3" s="1">
        <v>8.3051637983777695</v>
      </c>
      <c r="K3" s="1" t="s">
        <v>9</v>
      </c>
      <c r="L3" s="1" t="s">
        <v>26</v>
      </c>
      <c r="M3" s="1" t="s">
        <v>100</v>
      </c>
      <c r="N3" s="1" t="s">
        <v>91</v>
      </c>
      <c r="O3" s="1" t="s">
        <v>92</v>
      </c>
    </row>
    <row r="4" spans="1:15" x14ac:dyDescent="0.4">
      <c r="A4" s="1" t="s">
        <v>77</v>
      </c>
      <c r="B4" s="1" t="s">
        <v>78</v>
      </c>
      <c r="C4" s="1" t="s">
        <v>39</v>
      </c>
      <c r="D4" s="1">
        <v>1.96480547604559</v>
      </c>
      <c r="E4" s="1">
        <v>6.04</v>
      </c>
      <c r="F4" s="1">
        <v>2.9686612092806E-2</v>
      </c>
      <c r="G4" s="1">
        <v>2.3520755725593898</v>
      </c>
      <c r="H4" s="1">
        <v>7.02</v>
      </c>
      <c r="I4" s="1">
        <v>8.76982300534738E-3</v>
      </c>
      <c r="J4" s="1">
        <v>4.8705844745569102</v>
      </c>
      <c r="K4" s="1" t="s">
        <v>9</v>
      </c>
      <c r="L4" s="1" t="s">
        <v>79</v>
      </c>
      <c r="M4" s="1" t="s">
        <v>105</v>
      </c>
      <c r="N4" s="1" t="s">
        <v>91</v>
      </c>
      <c r="O4" s="1" t="s">
        <v>92</v>
      </c>
    </row>
    <row r="5" spans="1:15" x14ac:dyDescent="0.4">
      <c r="A5" s="1" t="s">
        <v>58</v>
      </c>
      <c r="B5" s="1" t="s">
        <v>59</v>
      </c>
      <c r="C5" s="1" t="s">
        <v>16</v>
      </c>
      <c r="D5" s="1">
        <v>1.9177461674817</v>
      </c>
      <c r="E5" s="1">
        <v>8.0299999999999994</v>
      </c>
      <c r="F5" s="1">
        <v>7.4593920495174297E-3</v>
      </c>
      <c r="G5" s="1">
        <v>1.92210320551341</v>
      </c>
      <c r="H5" s="1">
        <v>8.56</v>
      </c>
      <c r="I5" s="1">
        <v>6.0782313406877201E-3</v>
      </c>
      <c r="J5" s="1">
        <v>8.3829335607046804</v>
      </c>
      <c r="K5" s="1" t="s">
        <v>9</v>
      </c>
      <c r="L5" s="1" t="s">
        <v>60</v>
      </c>
      <c r="M5" s="1" t="s">
        <v>93</v>
      </c>
      <c r="N5" s="1" t="s">
        <v>94</v>
      </c>
      <c r="O5" s="1" t="s">
        <v>95</v>
      </c>
    </row>
    <row r="6" spans="1:15" x14ac:dyDescent="0.4">
      <c r="A6" s="1" t="s">
        <v>45</v>
      </c>
      <c r="B6" s="1" t="s">
        <v>10</v>
      </c>
      <c r="C6" s="1" t="s">
        <v>40</v>
      </c>
      <c r="D6" s="1">
        <v>1.44516364393524</v>
      </c>
      <c r="E6" s="1">
        <v>4.7</v>
      </c>
      <c r="F6" s="1">
        <v>6.8871025392839999E-2</v>
      </c>
      <c r="G6" s="1">
        <v>2.4714158459476701</v>
      </c>
      <c r="H6" s="1">
        <v>6.22</v>
      </c>
      <c r="I6" s="1">
        <v>4.6348473094244697E-3</v>
      </c>
      <c r="J6" s="1">
        <v>4.6646140706286703</v>
      </c>
      <c r="K6" s="1" t="s">
        <v>9</v>
      </c>
      <c r="L6" s="1" t="s">
        <v>46</v>
      </c>
      <c r="M6" s="1" t="s">
        <v>99</v>
      </c>
      <c r="N6" s="1" t="s">
        <v>94</v>
      </c>
      <c r="O6" s="1" t="s">
        <v>95</v>
      </c>
    </row>
    <row r="7" spans="1:15" x14ac:dyDescent="0.4">
      <c r="A7" s="1" t="s">
        <v>73</v>
      </c>
      <c r="B7" s="1" t="s">
        <v>74</v>
      </c>
      <c r="C7" s="1" t="s">
        <v>75</v>
      </c>
      <c r="D7" s="1">
        <v>1.43558040097216</v>
      </c>
      <c r="E7" s="1">
        <v>6.5</v>
      </c>
      <c r="F7" s="1">
        <v>8.7216407890742795E-2</v>
      </c>
      <c r="G7" s="1">
        <v>4.5217743249622604</v>
      </c>
      <c r="H7" s="1">
        <v>10.029999999999999</v>
      </c>
      <c r="I7" s="1">
        <v>2.1871083163301001E-4</v>
      </c>
      <c r="J7" s="1">
        <v>7.02490551971092</v>
      </c>
      <c r="K7" s="1" t="s">
        <v>9</v>
      </c>
      <c r="L7" s="1" t="s">
        <v>76</v>
      </c>
      <c r="M7" s="1" t="s">
        <v>110</v>
      </c>
      <c r="N7" s="1" t="s">
        <v>91</v>
      </c>
      <c r="O7" s="1" t="s">
        <v>92</v>
      </c>
    </row>
    <row r="8" spans="1:15" x14ac:dyDescent="0.4">
      <c r="A8" s="1" t="s">
        <v>117</v>
      </c>
      <c r="B8" s="1" t="s">
        <v>10</v>
      </c>
      <c r="C8" s="1" t="s">
        <v>15</v>
      </c>
      <c r="D8" s="1">
        <v>1.4071982637770299</v>
      </c>
      <c r="E8" s="1">
        <v>7.1</v>
      </c>
      <c r="F8" s="1">
        <v>6.4759235881319804E-3</v>
      </c>
      <c r="G8" s="1">
        <v>0.293660054178356</v>
      </c>
      <c r="H8" s="1">
        <v>6.5</v>
      </c>
      <c r="I8" s="1">
        <v>0.457471849917028</v>
      </c>
      <c r="J8" s="1">
        <v>6.6934634627624101</v>
      </c>
      <c r="K8" s="1" t="s">
        <v>9</v>
      </c>
      <c r="L8" s="1" t="s">
        <v>19</v>
      </c>
      <c r="M8" s="1" t="s">
        <v>98</v>
      </c>
      <c r="N8" s="1" t="s">
        <v>91</v>
      </c>
      <c r="O8" s="1" t="s">
        <v>92</v>
      </c>
    </row>
    <row r="9" spans="1:15" x14ac:dyDescent="0.4">
      <c r="A9" s="1" t="s">
        <v>69</v>
      </c>
      <c r="B9" s="1" t="s">
        <v>70</v>
      </c>
      <c r="C9" s="1" t="s">
        <v>71</v>
      </c>
      <c r="D9" s="1">
        <v>1.08363296281701</v>
      </c>
      <c r="E9" s="1">
        <v>6.42</v>
      </c>
      <c r="F9" s="1">
        <v>4.1742544303746201E-2</v>
      </c>
      <c r="G9" s="1">
        <v>1.6605836199955799</v>
      </c>
      <c r="H9" s="1">
        <v>7.49</v>
      </c>
      <c r="I9" s="1">
        <v>4.9367206855280297E-3</v>
      </c>
      <c r="J9" s="1">
        <v>7.6142355583371701</v>
      </c>
      <c r="K9" s="1" t="s">
        <v>9</v>
      </c>
      <c r="L9" s="1" t="s">
        <v>72</v>
      </c>
      <c r="M9" s="1" t="s">
        <v>115</v>
      </c>
      <c r="N9" s="1" t="s">
        <v>91</v>
      </c>
      <c r="O9" s="1" t="s">
        <v>92</v>
      </c>
    </row>
    <row r="10" spans="1:15" x14ac:dyDescent="0.4">
      <c r="A10" s="1" t="s">
        <v>47</v>
      </c>
      <c r="B10" s="1" t="s">
        <v>48</v>
      </c>
      <c r="C10" s="1" t="s">
        <v>49</v>
      </c>
      <c r="D10" s="1">
        <v>1.0742570903625099</v>
      </c>
      <c r="E10" s="1">
        <v>6.05</v>
      </c>
      <c r="F10" s="1">
        <v>0.18037204170652599</v>
      </c>
      <c r="G10" s="1">
        <v>2.44556255703325</v>
      </c>
      <c r="H10" s="1">
        <v>7.68</v>
      </c>
      <c r="I10" s="1">
        <v>8.2033823444546093E-3</v>
      </c>
      <c r="J10" s="1">
        <v>8.2447190554072591</v>
      </c>
      <c r="K10" s="1" t="s">
        <v>9</v>
      </c>
      <c r="L10" s="1" t="s">
        <v>50</v>
      </c>
      <c r="M10" s="1" t="s">
        <v>111</v>
      </c>
      <c r="N10" s="1" t="s">
        <v>88</v>
      </c>
      <c r="O10" s="1" t="s">
        <v>89</v>
      </c>
    </row>
    <row r="11" spans="1:15" x14ac:dyDescent="0.4">
      <c r="A11" s="1" t="s">
        <v>31</v>
      </c>
      <c r="B11" s="1" t="s">
        <v>32</v>
      </c>
      <c r="C11" s="1" t="s">
        <v>33</v>
      </c>
      <c r="D11" s="1">
        <v>0.69077757101598403</v>
      </c>
      <c r="E11" s="1">
        <v>8.6199999999999992</v>
      </c>
      <c r="F11" s="1">
        <v>0.16729256739079201</v>
      </c>
      <c r="G11" s="1">
        <v>1.5011609370177099</v>
      </c>
      <c r="H11" s="1">
        <v>9.92</v>
      </c>
      <c r="I11" s="1">
        <v>8.14677373963822E-3</v>
      </c>
      <c r="J11" s="1">
        <v>8.1382827610482096</v>
      </c>
      <c r="K11" s="1" t="s">
        <v>9</v>
      </c>
      <c r="L11" s="1" t="s">
        <v>34</v>
      </c>
      <c r="M11" s="1" t="s">
        <v>104</v>
      </c>
      <c r="N11" s="1" t="s">
        <v>91</v>
      </c>
      <c r="O11" s="1" t="s">
        <v>92</v>
      </c>
    </row>
    <row r="12" spans="1:15" x14ac:dyDescent="0.4">
      <c r="A12" s="1" t="s">
        <v>81</v>
      </c>
      <c r="B12" s="1" t="s">
        <v>82</v>
      </c>
      <c r="C12" s="1" t="s">
        <v>83</v>
      </c>
      <c r="D12" s="1">
        <v>0.222310109772489</v>
      </c>
      <c r="E12" s="1">
        <v>7.93</v>
      </c>
      <c r="F12" s="1">
        <v>0.66732683350357203</v>
      </c>
      <c r="G12" s="1">
        <v>1.75536869708304</v>
      </c>
      <c r="H12" s="1">
        <v>9.9499999999999993</v>
      </c>
      <c r="I12" s="1">
        <v>2.5656318800733099E-3</v>
      </c>
      <c r="J12" s="1">
        <v>7.4466218872268204</v>
      </c>
      <c r="K12" s="1" t="s">
        <v>80</v>
      </c>
      <c r="L12" s="1" t="s">
        <v>84</v>
      </c>
      <c r="M12" s="1" t="s">
        <v>102</v>
      </c>
      <c r="N12" s="1" t="s">
        <v>94</v>
      </c>
      <c r="O12" s="1" t="s">
        <v>95</v>
      </c>
    </row>
    <row r="13" spans="1:15" x14ac:dyDescent="0.4">
      <c r="A13" s="1" t="s">
        <v>27</v>
      </c>
      <c r="B13" s="1" t="s">
        <v>28</v>
      </c>
      <c r="C13" s="1" t="s">
        <v>29</v>
      </c>
      <c r="D13" s="1">
        <v>6.41955151351217E-2</v>
      </c>
      <c r="E13" s="1">
        <v>6.86</v>
      </c>
      <c r="F13" s="1">
        <v>0.90869757206381097</v>
      </c>
      <c r="G13" s="1">
        <v>1.3197492417946199</v>
      </c>
      <c r="H13" s="1">
        <v>8.6199999999999992</v>
      </c>
      <c r="I13" s="1">
        <v>9.1654001031728598E-3</v>
      </c>
      <c r="J13" s="1">
        <v>6.95654482344748</v>
      </c>
      <c r="K13" s="1" t="s">
        <v>9</v>
      </c>
      <c r="L13" s="1" t="s">
        <v>30</v>
      </c>
      <c r="M13" s="1" t="s">
        <v>103</v>
      </c>
      <c r="N13" s="1" t="s">
        <v>91</v>
      </c>
      <c r="O13" s="1" t="s">
        <v>92</v>
      </c>
    </row>
    <row r="14" spans="1:15" x14ac:dyDescent="0.4">
      <c r="A14" s="1" t="s">
        <v>65</v>
      </c>
      <c r="B14" s="1" t="s">
        <v>66</v>
      </c>
      <c r="C14" s="1" t="s">
        <v>67</v>
      </c>
      <c r="D14" s="1">
        <v>-0.499439749838963</v>
      </c>
      <c r="E14" s="1">
        <v>9.9499999999999993</v>
      </c>
      <c r="F14" s="1">
        <v>0.41968588448355298</v>
      </c>
      <c r="G14" s="1">
        <v>-1.74812806652541</v>
      </c>
      <c r="H14" s="1">
        <v>9.27</v>
      </c>
      <c r="I14" s="1">
        <v>9.5931242884981505E-3</v>
      </c>
      <c r="J14" s="1">
        <v>11.850176851912501</v>
      </c>
      <c r="K14" s="1" t="s">
        <v>9</v>
      </c>
      <c r="L14" s="1" t="s">
        <v>68</v>
      </c>
      <c r="M14" s="1" t="s">
        <v>114</v>
      </c>
      <c r="N14" s="1" t="s">
        <v>91</v>
      </c>
      <c r="O14" s="1" t="s">
        <v>92</v>
      </c>
    </row>
    <row r="15" spans="1:15" x14ac:dyDescent="0.4">
      <c r="A15" s="1" t="s">
        <v>61</v>
      </c>
      <c r="B15" s="1" t="s">
        <v>62</v>
      </c>
      <c r="C15" s="1" t="s">
        <v>63</v>
      </c>
      <c r="D15" s="1">
        <v>-0.86929891983942598</v>
      </c>
      <c r="E15" s="1">
        <v>11.07</v>
      </c>
      <c r="F15" s="1">
        <v>0.12929017104943499</v>
      </c>
      <c r="G15" s="1">
        <v>-1.72170665600591</v>
      </c>
      <c r="H15" s="1">
        <v>10.81</v>
      </c>
      <c r="I15" s="1">
        <v>8.2033823444546093E-3</v>
      </c>
      <c r="J15" s="1">
        <v>10.253313823474601</v>
      </c>
      <c r="K15" s="1" t="s">
        <v>9</v>
      </c>
      <c r="L15" s="1" t="s">
        <v>64</v>
      </c>
      <c r="M15" s="1" t="s">
        <v>108</v>
      </c>
      <c r="N15" s="1" t="s">
        <v>96</v>
      </c>
      <c r="O15" s="1" t="s">
        <v>97</v>
      </c>
    </row>
    <row r="16" spans="1:15" x14ac:dyDescent="0.4">
      <c r="A16" s="1" t="s">
        <v>54</v>
      </c>
      <c r="B16" s="1" t="s">
        <v>55</v>
      </c>
      <c r="C16" s="1" t="s">
        <v>56</v>
      </c>
      <c r="D16" s="1">
        <v>-1.11536965810153</v>
      </c>
      <c r="E16" s="1">
        <v>5.28</v>
      </c>
      <c r="F16" s="1">
        <v>3.4067287466320199E-2</v>
      </c>
      <c r="G16" s="1">
        <v>-1.4488491897992199</v>
      </c>
      <c r="H16" s="1">
        <v>5.41</v>
      </c>
      <c r="I16" s="1">
        <v>8.14677373963822E-3</v>
      </c>
      <c r="J16" s="1">
        <v>7.2328229965403903</v>
      </c>
      <c r="K16" s="1" t="s">
        <v>9</v>
      </c>
      <c r="L16" s="1" t="s">
        <v>57</v>
      </c>
      <c r="M16" s="1" t="s">
        <v>113</v>
      </c>
      <c r="N16" s="1" t="s">
        <v>88</v>
      </c>
      <c r="O16" s="1" t="s">
        <v>89</v>
      </c>
    </row>
    <row r="17" spans="1:15" x14ac:dyDescent="0.4">
      <c r="A17" s="1" t="s">
        <v>41</v>
      </c>
      <c r="B17" s="1" t="s">
        <v>10</v>
      </c>
      <c r="C17" s="1" t="s">
        <v>15</v>
      </c>
      <c r="D17" s="1">
        <v>-1.72775782306996</v>
      </c>
      <c r="E17" s="1">
        <v>5.21</v>
      </c>
      <c r="F17" s="1">
        <v>3.2538866099240801E-3</v>
      </c>
      <c r="G17" s="1">
        <v>-1.64966486511824</v>
      </c>
      <c r="H17" s="1">
        <v>5.77</v>
      </c>
      <c r="I17" s="1">
        <v>3.95238237462748E-3</v>
      </c>
      <c r="J17" s="1">
        <v>5.0009318256785198</v>
      </c>
      <c r="K17" s="1" t="s">
        <v>9</v>
      </c>
      <c r="L17" s="1" t="s">
        <v>42</v>
      </c>
      <c r="M17" s="1" t="s">
        <v>107</v>
      </c>
      <c r="N17" s="1" t="s">
        <v>94</v>
      </c>
      <c r="O17" s="1" t="s">
        <v>95</v>
      </c>
    </row>
    <row r="18" spans="1:15" x14ac:dyDescent="0.4">
      <c r="A18" s="1" t="s">
        <v>43</v>
      </c>
      <c r="B18" s="1" t="s">
        <v>10</v>
      </c>
      <c r="C18" s="1" t="s">
        <v>15</v>
      </c>
      <c r="D18" s="1">
        <v>-1.7696778578163099</v>
      </c>
      <c r="E18" s="1">
        <v>3.67</v>
      </c>
      <c r="F18" s="1">
        <v>6.7994846203633004E-3</v>
      </c>
      <c r="G18" s="1">
        <v>-1.8802784804364201</v>
      </c>
      <c r="H18" s="1">
        <v>3.97</v>
      </c>
      <c r="I18" s="1">
        <v>4.3153613413950001E-3</v>
      </c>
      <c r="J18" s="1">
        <v>6.7423745641794897</v>
      </c>
      <c r="K18" s="1" t="s">
        <v>9</v>
      </c>
      <c r="L18" s="1" t="s">
        <v>44</v>
      </c>
      <c r="M18" s="1" t="s">
        <v>109</v>
      </c>
      <c r="N18" s="1" t="s">
        <v>88</v>
      </c>
      <c r="O18" s="1" t="s">
        <v>89</v>
      </c>
    </row>
    <row r="19" spans="1:15" x14ac:dyDescent="0.4">
      <c r="A19" s="1" t="s">
        <v>20</v>
      </c>
      <c r="B19" s="1" t="s">
        <v>21</v>
      </c>
      <c r="C19" s="1" t="s">
        <v>22</v>
      </c>
      <c r="D19" s="1">
        <v>-1.84279895538626</v>
      </c>
      <c r="E19" s="1">
        <v>7.04</v>
      </c>
      <c r="F19" s="1">
        <v>1.6109024519248901E-3</v>
      </c>
      <c r="G19" s="1">
        <v>-1.83338284807256</v>
      </c>
      <c r="H19" s="1">
        <v>7.52</v>
      </c>
      <c r="I19" s="1">
        <v>1.7984860048379501E-3</v>
      </c>
      <c r="J19" s="1">
        <v>8.890428440969</v>
      </c>
      <c r="K19" s="1" t="s">
        <v>9</v>
      </c>
      <c r="L19" s="1" t="s">
        <v>23</v>
      </c>
      <c r="M19" s="1" t="s">
        <v>101</v>
      </c>
      <c r="N19" s="1" t="s">
        <v>91</v>
      </c>
      <c r="O19" s="1" t="s">
        <v>92</v>
      </c>
    </row>
    <row r="20" spans="1:15" x14ac:dyDescent="0.4">
      <c r="A20" s="1" t="s">
        <v>51</v>
      </c>
      <c r="B20" s="1" t="s">
        <v>52</v>
      </c>
      <c r="C20" s="1" t="s">
        <v>17</v>
      </c>
      <c r="D20" s="1">
        <v>-2.1894291726093398</v>
      </c>
      <c r="E20" s="1">
        <v>7.48</v>
      </c>
      <c r="F20" s="1">
        <v>9.6367879922232696E-3</v>
      </c>
      <c r="G20" s="1">
        <v>-2.39504791871141</v>
      </c>
      <c r="H20" s="1">
        <v>7.71</v>
      </c>
      <c r="I20" s="1">
        <v>5.8898022923345398E-3</v>
      </c>
      <c r="J20" s="1">
        <v>9.8069619352211692</v>
      </c>
      <c r="K20" s="1" t="s">
        <v>9</v>
      </c>
      <c r="L20" s="1" t="s">
        <v>53</v>
      </c>
      <c r="M20" s="1" t="s">
        <v>112</v>
      </c>
      <c r="N20" s="1" t="s">
        <v>91</v>
      </c>
      <c r="O20" s="1" t="s">
        <v>92</v>
      </c>
    </row>
    <row r="21" spans="1:15" x14ac:dyDescent="0.4">
      <c r="A21" s="1" t="s">
        <v>11</v>
      </c>
      <c r="B21" s="1" t="s">
        <v>12</v>
      </c>
      <c r="C21" s="1" t="s">
        <v>13</v>
      </c>
      <c r="D21" s="1">
        <v>-2.19332901089791</v>
      </c>
      <c r="E21" s="1">
        <v>7.37</v>
      </c>
      <c r="F21" s="1">
        <v>1.4689584740615101E-2</v>
      </c>
      <c r="G21" s="1">
        <v>-2.5663885232983601</v>
      </c>
      <c r="H21" s="1">
        <v>7.41</v>
      </c>
      <c r="I21" s="1">
        <v>6.4201552184604202E-3</v>
      </c>
      <c r="J21" s="1">
        <v>10.1670400007635</v>
      </c>
      <c r="K21" s="1" t="s">
        <v>9</v>
      </c>
      <c r="L21" s="1" t="s">
        <v>14</v>
      </c>
      <c r="M21" s="1" t="s">
        <v>90</v>
      </c>
      <c r="N21" s="1" t="s">
        <v>91</v>
      </c>
      <c r="O21" s="1" t="s">
        <v>92</v>
      </c>
    </row>
  </sheetData>
  <sortState xmlns:xlrd2="http://schemas.microsoft.com/office/spreadsheetml/2017/richdata2" ref="A2:O21">
    <sortCondition descending="1" ref="D2:D21"/>
  </sortState>
  <phoneticPr fontId="18"/>
  <conditionalFormatting sqref="D1:D1048576">
    <cfRule type="colorScale" priority="2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moto</dc:creator>
  <cp:lastModifiedBy>YOSHIMOTO Shogo</cp:lastModifiedBy>
  <dcterms:created xsi:type="dcterms:W3CDTF">2025-12-16T01:12:59Z</dcterms:created>
  <dcterms:modified xsi:type="dcterms:W3CDTF">2026-02-23T18:51:50Z</dcterms:modified>
</cp:coreProperties>
</file>